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eefanghum/Dropbox/Jinks-Robertson Lab ;)/Manuscripts/CO paper/Revised_manuscript/FINAL revisions files/"/>
    </mc:Choice>
  </mc:AlternateContent>
  <bookViews>
    <workbookView xWindow="1280" yWindow="1960" windowWidth="24240" windowHeight="12920" xr2:uid="{51AC477C-051A-0347-861F-451B66154EDA}"/>
  </bookViews>
  <sheets>
    <sheet name="hetDNA lengths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74" i="1" l="1"/>
  <c r="B51" i="1"/>
  <c r="D115" i="1"/>
  <c r="E115" i="1"/>
  <c r="F115" i="1"/>
  <c r="C115" i="1" l="1"/>
  <c r="B115" i="1"/>
</calcChain>
</file>

<file path=xl/sharedStrings.xml><?xml version="1.0" encoding="utf-8"?>
<sst xmlns="http://schemas.openxmlformats.org/spreadsheetml/2006/main" count="11" uniqueCount="11">
  <si>
    <t>Number of events</t>
  </si>
  <si>
    <t>DSB-induced</t>
  </si>
  <si>
    <t>Downstream</t>
  </si>
  <si>
    <t>Median</t>
  </si>
  <si>
    <t>hetDNA length (bp)</t>
  </si>
  <si>
    <t>Combined</t>
  </si>
  <si>
    <r>
      <t xml:space="preserve"> Spontaneous </t>
    </r>
    <r>
      <rPr>
        <i/>
        <sz val="12"/>
        <color theme="1"/>
        <rFont val="Arial"/>
        <family val="2"/>
      </rPr>
      <t>tsa1Δ</t>
    </r>
  </si>
  <si>
    <t>S1 Appendix</t>
  </si>
  <si>
    <r>
      <t xml:space="preserve">Spontaneous </t>
    </r>
    <r>
      <rPr>
        <i/>
        <sz val="12"/>
        <color theme="1"/>
        <rFont val="Arial"/>
        <family val="2"/>
      </rPr>
      <t>TSA1</t>
    </r>
  </si>
  <si>
    <r>
      <t xml:space="preserve">hetDNA lengths calculated for DSB-induced, spontaneous </t>
    </r>
    <r>
      <rPr>
        <i/>
        <sz val="12"/>
        <color theme="1"/>
        <rFont val="Arial"/>
        <family val="2"/>
      </rPr>
      <t>TSA1</t>
    </r>
    <r>
      <rPr>
        <sz val="12"/>
        <color theme="1"/>
        <rFont val="Arial"/>
        <family val="2"/>
      </rPr>
      <t xml:space="preserve">, and spontaneous </t>
    </r>
    <r>
      <rPr>
        <i/>
        <sz val="12"/>
        <color theme="1"/>
        <rFont val="Arial"/>
        <family val="2"/>
      </rPr>
      <t>tsa1Δ</t>
    </r>
    <r>
      <rPr>
        <sz val="12"/>
        <color theme="1"/>
        <rFont val="Arial"/>
        <family val="2"/>
      </rPr>
      <t>. Both upstream and downstream hetDNA lengths for DSB-induced events underlying Figure 9 are provided.</t>
    </r>
  </si>
  <si>
    <t>Upstrea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0" xfId="0" applyFont="1" applyFill="1"/>
    <xf numFmtId="0" fontId="2" fillId="0" borderId="0" xfId="0" applyFont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7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8B0EAD-36C0-0E45-8D60-B96F8D1838B1}">
  <dimension ref="A1:F115"/>
  <sheetViews>
    <sheetView tabSelected="1" workbookViewId="0">
      <selection activeCell="B7" sqref="B7"/>
    </sheetView>
  </sheetViews>
  <sheetFormatPr baseColWidth="10" defaultRowHeight="16" x14ac:dyDescent="0.2"/>
  <cols>
    <col min="1" max="1" width="20.1640625" style="1" customWidth="1"/>
    <col min="2" max="2" width="12.1640625" style="1" customWidth="1"/>
    <col min="3" max="4" width="15.6640625" style="1" customWidth="1"/>
    <col min="5" max="5" width="18.83203125" style="1" customWidth="1"/>
    <col min="6" max="6" width="19.83203125" style="1" customWidth="1"/>
    <col min="7" max="16384" width="10.83203125" style="1"/>
  </cols>
  <sheetData>
    <row r="1" spans="1:6" x14ac:dyDescent="0.2">
      <c r="A1" s="1" t="s">
        <v>7</v>
      </c>
    </row>
    <row r="2" spans="1:6" x14ac:dyDescent="0.2">
      <c r="A2" s="1" t="s">
        <v>9</v>
      </c>
    </row>
    <row r="5" spans="1:6" x14ac:dyDescent="0.2">
      <c r="B5" s="5" t="s">
        <v>4</v>
      </c>
      <c r="C5" s="6"/>
      <c r="D5" s="6"/>
      <c r="E5" s="6"/>
      <c r="F5" s="7"/>
    </row>
    <row r="6" spans="1:6" x14ac:dyDescent="0.2">
      <c r="B6" s="10" t="s">
        <v>1</v>
      </c>
      <c r="C6" s="11"/>
      <c r="D6" s="12"/>
      <c r="E6" s="8" t="s">
        <v>8</v>
      </c>
      <c r="F6" s="8" t="s">
        <v>6</v>
      </c>
    </row>
    <row r="7" spans="1:6" x14ac:dyDescent="0.2">
      <c r="A7" s="1" t="s">
        <v>0</v>
      </c>
      <c r="B7" s="2" t="s">
        <v>10</v>
      </c>
      <c r="C7" s="2" t="s">
        <v>2</v>
      </c>
      <c r="D7" s="2" t="s">
        <v>5</v>
      </c>
      <c r="E7" s="9"/>
      <c r="F7" s="9"/>
    </row>
    <row r="8" spans="1:6" x14ac:dyDescent="0.2">
      <c r="A8" s="1">
        <v>1</v>
      </c>
      <c r="B8" s="1">
        <v>-1994</v>
      </c>
      <c r="C8" s="1">
        <v>1957</v>
      </c>
      <c r="D8" s="1">
        <v>3951</v>
      </c>
      <c r="E8" s="1">
        <v>102</v>
      </c>
      <c r="F8" s="1">
        <v>204</v>
      </c>
    </row>
    <row r="9" spans="1:6" x14ac:dyDescent="0.2">
      <c r="A9" s="1">
        <v>2</v>
      </c>
      <c r="B9" s="1">
        <v>-1994</v>
      </c>
      <c r="C9" s="1">
        <v>1957</v>
      </c>
      <c r="D9" s="1">
        <v>3951</v>
      </c>
      <c r="E9" s="1">
        <v>102</v>
      </c>
      <c r="F9" s="1">
        <v>304.5</v>
      </c>
    </row>
    <row r="10" spans="1:6" x14ac:dyDescent="0.2">
      <c r="A10" s="1">
        <v>3</v>
      </c>
      <c r="B10" s="1">
        <v>-1994</v>
      </c>
      <c r="C10" s="1">
        <v>1957</v>
      </c>
      <c r="D10" s="1">
        <v>3951</v>
      </c>
      <c r="E10" s="1">
        <v>201</v>
      </c>
      <c r="F10" s="1">
        <v>306</v>
      </c>
    </row>
    <row r="11" spans="1:6" x14ac:dyDescent="0.2">
      <c r="A11" s="1">
        <v>4</v>
      </c>
      <c r="B11" s="1">
        <v>-1994</v>
      </c>
      <c r="C11" s="1">
        <v>1957</v>
      </c>
      <c r="D11" s="1">
        <v>3951</v>
      </c>
      <c r="E11" s="1">
        <v>204</v>
      </c>
      <c r="F11" s="1">
        <v>613.5</v>
      </c>
    </row>
    <row r="12" spans="1:6" x14ac:dyDescent="0.2">
      <c r="A12" s="1">
        <v>5</v>
      </c>
      <c r="B12" s="1">
        <v>-1994</v>
      </c>
      <c r="C12" s="1">
        <v>1957</v>
      </c>
      <c r="D12" s="1">
        <v>3951</v>
      </c>
      <c r="E12" s="1">
        <v>255</v>
      </c>
      <c r="F12" s="1">
        <v>711</v>
      </c>
    </row>
    <row r="13" spans="1:6" x14ac:dyDescent="0.2">
      <c r="A13" s="1">
        <v>6</v>
      </c>
      <c r="B13" s="1">
        <v>-1994</v>
      </c>
      <c r="C13" s="1">
        <v>1906</v>
      </c>
      <c r="D13" s="1">
        <v>3900</v>
      </c>
      <c r="E13" s="1">
        <v>357</v>
      </c>
      <c r="F13" s="1">
        <v>808.5</v>
      </c>
    </row>
    <row r="14" spans="1:6" x14ac:dyDescent="0.2">
      <c r="A14" s="1">
        <v>7</v>
      </c>
      <c r="B14" s="1">
        <v>-1994</v>
      </c>
      <c r="C14" s="1">
        <v>1906</v>
      </c>
      <c r="D14" s="1">
        <v>3900</v>
      </c>
      <c r="E14" s="1">
        <v>357</v>
      </c>
      <c r="F14" s="1">
        <v>1117.5</v>
      </c>
    </row>
    <row r="15" spans="1:6" x14ac:dyDescent="0.2">
      <c r="A15" s="1">
        <v>8</v>
      </c>
      <c r="B15" s="1">
        <v>-1994</v>
      </c>
      <c r="C15" s="1">
        <v>1906</v>
      </c>
      <c r="D15" s="1">
        <v>3900</v>
      </c>
      <c r="E15" s="1">
        <v>543</v>
      </c>
      <c r="F15" s="1">
        <v>1218</v>
      </c>
    </row>
    <row r="16" spans="1:6" x14ac:dyDescent="0.2">
      <c r="A16" s="1">
        <v>9</v>
      </c>
      <c r="B16" s="1">
        <v>-1994</v>
      </c>
      <c r="C16" s="1">
        <v>1549</v>
      </c>
      <c r="D16" s="1">
        <v>3543</v>
      </c>
      <c r="E16" s="1">
        <v>561</v>
      </c>
      <c r="F16" s="1">
        <v>1326</v>
      </c>
    </row>
    <row r="17" spans="1:6" x14ac:dyDescent="0.2">
      <c r="A17" s="1">
        <v>10</v>
      </c>
      <c r="B17" s="1">
        <v>-1994</v>
      </c>
      <c r="C17" s="1">
        <v>1447</v>
      </c>
      <c r="D17" s="1">
        <v>3441</v>
      </c>
      <c r="E17" s="1">
        <v>660</v>
      </c>
      <c r="F17" s="1">
        <v>1371</v>
      </c>
    </row>
    <row r="18" spans="1:6" x14ac:dyDescent="0.2">
      <c r="A18" s="1">
        <v>11</v>
      </c>
      <c r="B18" s="1">
        <v>-1994</v>
      </c>
      <c r="C18" s="1">
        <v>1447</v>
      </c>
      <c r="D18" s="1">
        <v>3441</v>
      </c>
      <c r="E18" s="1">
        <v>709.5</v>
      </c>
      <c r="F18" s="1">
        <v>1428</v>
      </c>
    </row>
    <row r="19" spans="1:6" x14ac:dyDescent="0.2">
      <c r="A19" s="1">
        <v>12</v>
      </c>
      <c r="B19" s="1">
        <v>-1994</v>
      </c>
      <c r="C19" s="1">
        <v>937</v>
      </c>
      <c r="D19" s="1">
        <v>2931</v>
      </c>
      <c r="E19" s="1">
        <v>816</v>
      </c>
      <c r="F19" s="1">
        <v>1479</v>
      </c>
    </row>
    <row r="20" spans="1:6" x14ac:dyDescent="0.2">
      <c r="A20" s="1">
        <v>13</v>
      </c>
      <c r="B20" s="1">
        <v>-1994</v>
      </c>
      <c r="C20" s="1">
        <v>682</v>
      </c>
      <c r="D20" s="1">
        <v>2676</v>
      </c>
      <c r="E20" s="1">
        <v>1068</v>
      </c>
      <c r="F20" s="1">
        <v>1581</v>
      </c>
    </row>
    <row r="21" spans="1:6" x14ac:dyDescent="0.2">
      <c r="A21" s="1">
        <v>14</v>
      </c>
      <c r="B21" s="1">
        <v>-1994</v>
      </c>
      <c r="C21" s="1">
        <v>682</v>
      </c>
      <c r="D21" s="1">
        <v>2676</v>
      </c>
      <c r="E21" s="1">
        <v>1122</v>
      </c>
      <c r="F21" s="1">
        <v>1581</v>
      </c>
    </row>
    <row r="22" spans="1:6" x14ac:dyDescent="0.2">
      <c r="A22" s="1">
        <v>15</v>
      </c>
      <c r="B22" s="1">
        <v>-1994</v>
      </c>
      <c r="C22" s="1">
        <v>427</v>
      </c>
      <c r="D22" s="1">
        <v>2421</v>
      </c>
      <c r="E22" s="1">
        <v>1122</v>
      </c>
      <c r="F22" s="1">
        <v>1683</v>
      </c>
    </row>
    <row r="23" spans="1:6" x14ac:dyDescent="0.2">
      <c r="A23" s="1">
        <v>16</v>
      </c>
      <c r="B23" s="1">
        <v>-1994</v>
      </c>
      <c r="C23" s="1">
        <v>1906</v>
      </c>
      <c r="D23" s="1">
        <v>3900</v>
      </c>
      <c r="E23" s="1">
        <v>1224</v>
      </c>
      <c r="F23" s="1">
        <v>1776</v>
      </c>
    </row>
    <row r="24" spans="1:6" x14ac:dyDescent="0.2">
      <c r="A24" s="1">
        <v>17</v>
      </c>
      <c r="B24" s="1">
        <v>-1941.5</v>
      </c>
      <c r="C24" s="1">
        <v>2008</v>
      </c>
      <c r="D24" s="1">
        <v>3949.5</v>
      </c>
      <c r="E24" s="1">
        <v>1275</v>
      </c>
      <c r="F24" s="1">
        <v>1869</v>
      </c>
    </row>
    <row r="25" spans="1:6" x14ac:dyDescent="0.2">
      <c r="A25" s="1">
        <v>18</v>
      </c>
      <c r="B25" s="1">
        <v>-1941.5</v>
      </c>
      <c r="C25" s="1">
        <v>2008</v>
      </c>
      <c r="D25" s="1">
        <v>3949.5</v>
      </c>
      <c r="E25" s="1">
        <v>1371</v>
      </c>
      <c r="F25" s="1">
        <v>2115</v>
      </c>
    </row>
    <row r="26" spans="1:6" x14ac:dyDescent="0.2">
      <c r="A26" s="1">
        <v>19</v>
      </c>
      <c r="B26" s="1">
        <v>-1941.5</v>
      </c>
      <c r="C26" s="1">
        <v>2008</v>
      </c>
      <c r="D26" s="1">
        <v>3949.5</v>
      </c>
      <c r="E26" s="1">
        <v>1371</v>
      </c>
      <c r="F26" s="1">
        <v>2122.5</v>
      </c>
    </row>
    <row r="27" spans="1:6" x14ac:dyDescent="0.2">
      <c r="A27" s="1">
        <v>20</v>
      </c>
      <c r="B27" s="1">
        <v>-1941.5</v>
      </c>
      <c r="C27" s="1">
        <v>2008</v>
      </c>
      <c r="D27" s="1">
        <v>3949.5</v>
      </c>
      <c r="E27" s="1">
        <v>1459.5</v>
      </c>
      <c r="F27" s="1">
        <v>2293.5</v>
      </c>
    </row>
    <row r="28" spans="1:6" x14ac:dyDescent="0.2">
      <c r="A28" s="1">
        <v>21</v>
      </c>
      <c r="B28" s="1">
        <v>-1941.5</v>
      </c>
      <c r="C28" s="1">
        <v>1957</v>
      </c>
      <c r="D28" s="1">
        <v>3898.5</v>
      </c>
      <c r="E28" s="1">
        <v>1471.5</v>
      </c>
      <c r="F28" s="1">
        <v>2679</v>
      </c>
    </row>
    <row r="29" spans="1:6" x14ac:dyDescent="0.2">
      <c r="A29" s="1">
        <v>22</v>
      </c>
      <c r="B29" s="1">
        <v>-1941.5</v>
      </c>
      <c r="C29" s="1">
        <v>1957</v>
      </c>
      <c r="D29" s="1">
        <v>3898.5</v>
      </c>
      <c r="E29" s="1">
        <v>1487</v>
      </c>
      <c r="F29" s="1">
        <v>2778</v>
      </c>
    </row>
    <row r="30" spans="1:6" x14ac:dyDescent="0.2">
      <c r="A30" s="1">
        <v>23</v>
      </c>
      <c r="B30" s="1">
        <v>-1941.5</v>
      </c>
      <c r="C30" s="1">
        <v>1957</v>
      </c>
      <c r="D30" s="1">
        <v>3898.5</v>
      </c>
      <c r="E30" s="1">
        <v>1581</v>
      </c>
      <c r="F30" s="1">
        <v>2782.5</v>
      </c>
    </row>
    <row r="31" spans="1:6" x14ac:dyDescent="0.2">
      <c r="A31" s="1">
        <v>24</v>
      </c>
      <c r="B31" s="1">
        <v>-1941.5</v>
      </c>
      <c r="C31" s="1">
        <v>1957</v>
      </c>
      <c r="D31" s="1">
        <v>3847.5</v>
      </c>
      <c r="E31" s="1">
        <v>1581</v>
      </c>
      <c r="F31" s="1">
        <v>2929.5</v>
      </c>
    </row>
    <row r="32" spans="1:6" x14ac:dyDescent="0.2">
      <c r="A32" s="1">
        <v>25</v>
      </c>
      <c r="B32" s="1">
        <v>-1941.5</v>
      </c>
      <c r="C32" s="1">
        <v>1906</v>
      </c>
      <c r="D32" s="1">
        <v>3847.5</v>
      </c>
      <c r="E32" s="1">
        <v>1581</v>
      </c>
      <c r="F32" s="1">
        <v>3138</v>
      </c>
    </row>
    <row r="33" spans="1:6" x14ac:dyDescent="0.2">
      <c r="A33" s="1">
        <v>26</v>
      </c>
      <c r="B33" s="1">
        <v>-1941.5</v>
      </c>
      <c r="C33" s="1">
        <v>1906</v>
      </c>
      <c r="D33" s="1">
        <v>3847.5</v>
      </c>
      <c r="E33" s="1">
        <v>1608</v>
      </c>
      <c r="F33" s="1">
        <v>3340.5</v>
      </c>
    </row>
    <row r="34" spans="1:6" x14ac:dyDescent="0.2">
      <c r="A34" s="1">
        <v>27</v>
      </c>
      <c r="B34" s="1">
        <v>-1941.5</v>
      </c>
      <c r="C34" s="1">
        <v>1855</v>
      </c>
      <c r="D34" s="1">
        <v>3796.5</v>
      </c>
      <c r="E34" s="1">
        <v>1632</v>
      </c>
      <c r="F34" s="1">
        <v>3546</v>
      </c>
    </row>
    <row r="35" spans="1:6" x14ac:dyDescent="0.2">
      <c r="A35" s="1">
        <v>28</v>
      </c>
      <c r="B35" s="1">
        <v>-1941.5</v>
      </c>
      <c r="C35" s="1">
        <v>1804</v>
      </c>
      <c r="D35" s="1">
        <v>3745.5</v>
      </c>
      <c r="E35" s="1">
        <v>1726.5</v>
      </c>
      <c r="F35" s="1">
        <v>3594</v>
      </c>
    </row>
    <row r="36" spans="1:6" x14ac:dyDescent="0.2">
      <c r="A36" s="1">
        <v>29</v>
      </c>
      <c r="B36" s="1">
        <v>-1941.5</v>
      </c>
      <c r="C36" s="1">
        <v>1753</v>
      </c>
      <c r="D36" s="1">
        <v>3694.5</v>
      </c>
      <c r="E36" s="1">
        <v>1813.5</v>
      </c>
      <c r="F36" s="1">
        <v>3594</v>
      </c>
    </row>
    <row r="37" spans="1:6" x14ac:dyDescent="0.2">
      <c r="A37" s="1">
        <v>30</v>
      </c>
      <c r="B37" s="1">
        <v>-1941.5</v>
      </c>
      <c r="C37" s="1">
        <v>1753</v>
      </c>
      <c r="D37" s="1">
        <v>3694.5</v>
      </c>
      <c r="E37" s="1">
        <v>1878</v>
      </c>
      <c r="F37" s="1">
        <v>3645</v>
      </c>
    </row>
    <row r="38" spans="1:6" x14ac:dyDescent="0.2">
      <c r="A38" s="1">
        <v>31</v>
      </c>
      <c r="B38" s="1">
        <v>-1941.5</v>
      </c>
      <c r="C38" s="1">
        <v>1549</v>
      </c>
      <c r="D38" s="1">
        <v>3490.5</v>
      </c>
      <c r="E38" s="1">
        <v>1879.5</v>
      </c>
      <c r="F38" s="1">
        <v>3648</v>
      </c>
    </row>
    <row r="39" spans="1:6" x14ac:dyDescent="0.2">
      <c r="A39" s="1">
        <v>32</v>
      </c>
      <c r="B39" s="1">
        <v>-1941.5</v>
      </c>
      <c r="C39" s="3">
        <v>1091.5</v>
      </c>
      <c r="D39" s="1">
        <v>3033</v>
      </c>
      <c r="E39" s="1">
        <v>1917.5</v>
      </c>
      <c r="F39" s="1">
        <v>3648</v>
      </c>
    </row>
    <row r="40" spans="1:6" x14ac:dyDescent="0.2">
      <c r="A40" s="1">
        <v>33</v>
      </c>
      <c r="B40" s="1">
        <v>-1941.5</v>
      </c>
      <c r="C40" s="1">
        <v>1040.5</v>
      </c>
      <c r="D40" s="1">
        <v>2982</v>
      </c>
      <c r="E40" s="1">
        <v>1930.5</v>
      </c>
      <c r="F40" s="1">
        <v>3694.5</v>
      </c>
    </row>
    <row r="41" spans="1:6" x14ac:dyDescent="0.2">
      <c r="A41" s="1">
        <v>34</v>
      </c>
      <c r="B41" s="1">
        <v>-1941.5</v>
      </c>
      <c r="C41" s="1">
        <v>682</v>
      </c>
      <c r="D41" s="1">
        <v>2623.5</v>
      </c>
      <c r="E41" s="1">
        <v>1938</v>
      </c>
      <c r="F41" s="1">
        <v>3798</v>
      </c>
    </row>
    <row r="42" spans="1:6" x14ac:dyDescent="0.2">
      <c r="A42" s="1">
        <v>35</v>
      </c>
      <c r="B42" s="1">
        <v>-1941.5</v>
      </c>
      <c r="C42" s="4">
        <v>427</v>
      </c>
      <c r="D42" s="1">
        <v>2368.5</v>
      </c>
      <c r="E42" s="1">
        <v>1994</v>
      </c>
      <c r="F42" s="1">
        <v>3847.5</v>
      </c>
    </row>
    <row r="43" spans="1:6" x14ac:dyDescent="0.2">
      <c r="A43" s="1">
        <v>36</v>
      </c>
      <c r="B43" s="1">
        <v>-1941.5</v>
      </c>
      <c r="C43" s="1">
        <v>1192</v>
      </c>
      <c r="D43" s="1">
        <v>3133.5</v>
      </c>
      <c r="E43" s="1">
        <v>2008</v>
      </c>
      <c r="F43" s="1">
        <v>3898.5</v>
      </c>
    </row>
    <row r="44" spans="1:6" x14ac:dyDescent="0.2">
      <c r="A44" s="1">
        <v>37</v>
      </c>
      <c r="B44" s="1">
        <v>-1941.5</v>
      </c>
      <c r="C44" s="4">
        <v>427</v>
      </c>
      <c r="D44" s="1">
        <v>2368.5</v>
      </c>
      <c r="E44" s="1">
        <v>2019</v>
      </c>
      <c r="F44" s="1">
        <v>3898.5</v>
      </c>
    </row>
    <row r="45" spans="1:6" x14ac:dyDescent="0.2">
      <c r="A45" s="1">
        <v>38</v>
      </c>
      <c r="B45" s="1">
        <v>-1941.5</v>
      </c>
      <c r="C45" s="1">
        <v>376</v>
      </c>
      <c r="D45" s="1">
        <v>2317.5</v>
      </c>
      <c r="E45" s="1">
        <v>2032</v>
      </c>
      <c r="F45" s="1">
        <v>3898.5</v>
      </c>
    </row>
    <row r="46" spans="1:6" x14ac:dyDescent="0.2">
      <c r="A46" s="1">
        <v>39</v>
      </c>
      <c r="B46" s="1">
        <v>-1941.5</v>
      </c>
      <c r="C46" s="1">
        <v>1855</v>
      </c>
      <c r="D46" s="1">
        <v>3796.5</v>
      </c>
      <c r="E46" s="1">
        <v>2064</v>
      </c>
      <c r="F46" s="1">
        <v>3898.5</v>
      </c>
    </row>
    <row r="47" spans="1:6" x14ac:dyDescent="0.2">
      <c r="A47" s="1">
        <v>40</v>
      </c>
      <c r="B47" s="1">
        <v>-1941.5</v>
      </c>
      <c r="C47" s="1">
        <v>223</v>
      </c>
      <c r="D47" s="1">
        <v>2164.5</v>
      </c>
      <c r="E47" s="1">
        <v>2164.5</v>
      </c>
      <c r="F47" s="1">
        <v>3900</v>
      </c>
    </row>
    <row r="48" spans="1:6" x14ac:dyDescent="0.2">
      <c r="A48" s="1">
        <v>41</v>
      </c>
      <c r="B48" s="1">
        <v>-1892</v>
      </c>
      <c r="C48" s="1">
        <v>1855</v>
      </c>
      <c r="D48" s="1">
        <v>3747</v>
      </c>
      <c r="E48" s="1">
        <v>2169</v>
      </c>
      <c r="F48" s="1">
        <v>3900</v>
      </c>
    </row>
    <row r="49" spans="1:6" x14ac:dyDescent="0.2">
      <c r="A49" s="1">
        <v>42</v>
      </c>
      <c r="B49" s="1">
        <v>-1892</v>
      </c>
      <c r="C49" s="1">
        <v>1447</v>
      </c>
      <c r="D49" s="1">
        <v>3339</v>
      </c>
      <c r="E49" s="1">
        <v>2169</v>
      </c>
      <c r="F49" s="1">
        <v>3949.5</v>
      </c>
    </row>
    <row r="50" spans="1:6" x14ac:dyDescent="0.2">
      <c r="A50" s="1">
        <v>43</v>
      </c>
      <c r="B50" s="1">
        <v>-1844</v>
      </c>
      <c r="C50" s="1">
        <v>1549</v>
      </c>
      <c r="D50" s="1">
        <v>3393</v>
      </c>
      <c r="E50" s="1">
        <v>2169</v>
      </c>
      <c r="F50" s="1">
        <v>3949.5</v>
      </c>
    </row>
    <row r="51" spans="1:6" x14ac:dyDescent="0.2">
      <c r="A51" s="1">
        <v>44</v>
      </c>
      <c r="B51" s="1">
        <f>-1844</f>
        <v>-1844</v>
      </c>
      <c r="C51" s="1">
        <v>172</v>
      </c>
      <c r="D51" s="1">
        <v>2016</v>
      </c>
      <c r="E51" s="1">
        <v>2217</v>
      </c>
      <c r="F51" s="1">
        <v>3949.5</v>
      </c>
    </row>
    <row r="52" spans="1:6" x14ac:dyDescent="0.2">
      <c r="A52" s="1">
        <v>45</v>
      </c>
      <c r="B52" s="1">
        <v>-1793</v>
      </c>
      <c r="C52" s="1">
        <v>1906</v>
      </c>
      <c r="D52" s="1">
        <v>3699</v>
      </c>
      <c r="E52" s="1">
        <v>2223</v>
      </c>
      <c r="F52" s="1">
        <v>3951</v>
      </c>
    </row>
    <row r="53" spans="1:6" x14ac:dyDescent="0.2">
      <c r="A53" s="1">
        <v>46</v>
      </c>
      <c r="B53" s="1">
        <v>-1487</v>
      </c>
      <c r="C53" s="1">
        <v>1957</v>
      </c>
      <c r="D53" s="1">
        <v>3444</v>
      </c>
      <c r="E53" s="1">
        <v>2268</v>
      </c>
      <c r="F53" s="1">
        <v>3951</v>
      </c>
    </row>
    <row r="54" spans="1:6" x14ac:dyDescent="0.2">
      <c r="A54" s="1">
        <v>47</v>
      </c>
      <c r="B54" s="1">
        <v>-1487</v>
      </c>
      <c r="C54" s="1">
        <v>529</v>
      </c>
      <c r="D54" s="1">
        <v>2016</v>
      </c>
      <c r="E54" s="1">
        <v>2322</v>
      </c>
      <c r="F54" s="1">
        <v>3951</v>
      </c>
    </row>
    <row r="55" spans="1:6" x14ac:dyDescent="0.2">
      <c r="A55" s="1">
        <v>48</v>
      </c>
      <c r="B55" s="1">
        <v>-1434.5</v>
      </c>
      <c r="C55" s="1">
        <v>1957</v>
      </c>
      <c r="D55" s="1">
        <v>3391.5</v>
      </c>
      <c r="E55" s="1">
        <v>2328</v>
      </c>
      <c r="F55" s="1">
        <v>3951</v>
      </c>
    </row>
    <row r="56" spans="1:6" x14ac:dyDescent="0.2">
      <c r="A56" s="1">
        <v>49</v>
      </c>
      <c r="B56" s="1">
        <v>-1383.5</v>
      </c>
      <c r="C56" s="4">
        <v>2008</v>
      </c>
      <c r="D56" s="1">
        <v>1383.5</v>
      </c>
      <c r="E56" s="1">
        <v>2379</v>
      </c>
      <c r="F56" s="1">
        <v>3951</v>
      </c>
    </row>
    <row r="57" spans="1:6" x14ac:dyDescent="0.2">
      <c r="A57" s="1">
        <v>50</v>
      </c>
      <c r="B57" s="1">
        <v>-1232</v>
      </c>
      <c r="C57" s="1">
        <v>1804</v>
      </c>
      <c r="D57" s="1">
        <v>3036</v>
      </c>
      <c r="E57" s="1">
        <v>2475</v>
      </c>
      <c r="F57" s="1">
        <v>3951</v>
      </c>
    </row>
    <row r="58" spans="1:6" x14ac:dyDescent="0.2">
      <c r="A58" s="1">
        <v>51</v>
      </c>
      <c r="B58" s="1">
        <v>-1130</v>
      </c>
      <c r="C58" s="1">
        <v>1906</v>
      </c>
      <c r="D58" s="1">
        <v>3036</v>
      </c>
      <c r="E58" s="1">
        <v>2578.5</v>
      </c>
      <c r="F58" s="1">
        <v>3951</v>
      </c>
    </row>
    <row r="59" spans="1:6" x14ac:dyDescent="0.2">
      <c r="A59" s="1">
        <v>52</v>
      </c>
      <c r="B59" s="3">
        <v>-929</v>
      </c>
      <c r="C59" s="3">
        <v>2008</v>
      </c>
      <c r="D59" s="1">
        <v>2937</v>
      </c>
      <c r="E59" s="1">
        <v>2631</v>
      </c>
      <c r="F59" s="1">
        <v>4002</v>
      </c>
    </row>
    <row r="60" spans="1:6" x14ac:dyDescent="0.2">
      <c r="A60" s="1">
        <v>53</v>
      </c>
      <c r="B60" s="1">
        <v>-473</v>
      </c>
      <c r="C60" s="3">
        <v>2008</v>
      </c>
      <c r="D60" s="1">
        <v>2481</v>
      </c>
      <c r="E60" s="1">
        <v>2676</v>
      </c>
      <c r="F60" s="1">
        <v>4002</v>
      </c>
    </row>
    <row r="61" spans="1:6" x14ac:dyDescent="0.2">
      <c r="A61" s="1">
        <v>54</v>
      </c>
      <c r="B61" s="1">
        <v>-986</v>
      </c>
      <c r="C61" s="1">
        <v>1498</v>
      </c>
      <c r="D61" s="1">
        <v>2484</v>
      </c>
      <c r="E61" s="1">
        <v>3085.5</v>
      </c>
      <c r="F61" s="1">
        <v>4002</v>
      </c>
    </row>
    <row r="62" spans="1:6" x14ac:dyDescent="0.2">
      <c r="A62" s="1">
        <v>55</v>
      </c>
      <c r="B62" s="1">
        <v>-422</v>
      </c>
      <c r="C62" s="1">
        <v>427</v>
      </c>
      <c r="D62" s="1">
        <v>849</v>
      </c>
      <c r="E62" s="1">
        <v>3391.5</v>
      </c>
      <c r="F62" s="1">
        <v>4002</v>
      </c>
    </row>
    <row r="63" spans="1:6" x14ac:dyDescent="0.2">
      <c r="A63" s="1">
        <v>56</v>
      </c>
      <c r="B63" s="1">
        <v>-422</v>
      </c>
      <c r="C63" s="1">
        <v>427</v>
      </c>
      <c r="D63" s="1">
        <v>849</v>
      </c>
      <c r="E63" s="1">
        <v>3441</v>
      </c>
      <c r="F63" s="1">
        <v>4002</v>
      </c>
    </row>
    <row r="64" spans="1:6" x14ac:dyDescent="0.2">
      <c r="A64" s="1">
        <v>57</v>
      </c>
      <c r="B64" s="1">
        <v>-422</v>
      </c>
      <c r="C64" s="1">
        <v>2008</v>
      </c>
      <c r="D64" s="1">
        <v>2430</v>
      </c>
      <c r="E64" s="1">
        <v>3492</v>
      </c>
      <c r="F64" s="1">
        <v>4002</v>
      </c>
    </row>
    <row r="65" spans="1:5" x14ac:dyDescent="0.2">
      <c r="A65" s="1">
        <v>58</v>
      </c>
      <c r="B65" s="1">
        <v>-422</v>
      </c>
      <c r="C65" s="1">
        <v>1906</v>
      </c>
      <c r="D65" s="1">
        <v>2328</v>
      </c>
      <c r="E65" s="1">
        <v>3696</v>
      </c>
    </row>
    <row r="66" spans="1:5" x14ac:dyDescent="0.2">
      <c r="A66" s="1">
        <v>59</v>
      </c>
      <c r="B66" s="1">
        <v>-371</v>
      </c>
      <c r="C66" s="1">
        <v>1447</v>
      </c>
      <c r="D66" s="1">
        <v>1818</v>
      </c>
      <c r="E66" s="1">
        <v>3696</v>
      </c>
    </row>
    <row r="67" spans="1:5" x14ac:dyDescent="0.2">
      <c r="A67" s="1">
        <v>60</v>
      </c>
      <c r="B67" s="1">
        <v>-116</v>
      </c>
      <c r="C67" s="1">
        <v>682</v>
      </c>
      <c r="D67" s="1">
        <v>798</v>
      </c>
      <c r="E67" s="1">
        <v>3696</v>
      </c>
    </row>
    <row r="68" spans="1:5" x14ac:dyDescent="0.2">
      <c r="A68" s="1">
        <v>61</v>
      </c>
      <c r="B68" s="1">
        <v>-116</v>
      </c>
      <c r="C68" s="1">
        <v>172</v>
      </c>
      <c r="D68" s="1">
        <v>288</v>
      </c>
      <c r="E68" s="1">
        <v>3798</v>
      </c>
    </row>
    <row r="69" spans="1:5" x14ac:dyDescent="0.2">
      <c r="A69" s="1">
        <v>62</v>
      </c>
      <c r="B69" s="1">
        <v>-1994</v>
      </c>
      <c r="C69" s="1">
        <v>26.5</v>
      </c>
      <c r="D69" s="1">
        <v>2020.5</v>
      </c>
      <c r="E69" s="1">
        <v>3801</v>
      </c>
    </row>
    <row r="70" spans="1:5" x14ac:dyDescent="0.2">
      <c r="A70" s="1">
        <v>63</v>
      </c>
      <c r="B70" s="1">
        <v>-1941.5</v>
      </c>
      <c r="C70" s="1">
        <v>26.5</v>
      </c>
      <c r="D70" s="1">
        <v>1968</v>
      </c>
      <c r="E70" s="1">
        <v>3847.5</v>
      </c>
    </row>
    <row r="71" spans="1:5" x14ac:dyDescent="0.2">
      <c r="A71" s="1">
        <v>64</v>
      </c>
      <c r="B71" s="1">
        <v>-1892</v>
      </c>
      <c r="C71" s="1">
        <v>1957</v>
      </c>
      <c r="D71" s="1">
        <v>3849</v>
      </c>
      <c r="E71" s="1">
        <v>3847.5</v>
      </c>
    </row>
    <row r="72" spans="1:5" x14ac:dyDescent="0.2">
      <c r="A72" s="1">
        <v>65</v>
      </c>
      <c r="B72" s="1">
        <v>-1892</v>
      </c>
      <c r="C72" s="1">
        <v>0</v>
      </c>
      <c r="D72" s="1">
        <v>1892</v>
      </c>
      <c r="E72" s="1">
        <v>3849</v>
      </c>
    </row>
    <row r="73" spans="1:5" x14ac:dyDescent="0.2">
      <c r="A73" s="1">
        <v>66</v>
      </c>
      <c r="B73" s="1">
        <v>-1232</v>
      </c>
      <c r="C73" s="1">
        <v>1753</v>
      </c>
      <c r="D73" s="1">
        <v>2985</v>
      </c>
      <c r="E73" s="1">
        <v>3852</v>
      </c>
    </row>
    <row r="74" spans="1:5" x14ac:dyDescent="0.2">
      <c r="A74" s="1">
        <v>67</v>
      </c>
      <c r="B74" s="1">
        <f>-1994</f>
        <v>-1994</v>
      </c>
      <c r="C74" s="1">
        <v>26.5</v>
      </c>
      <c r="D74" s="1">
        <v>2020.5</v>
      </c>
      <c r="E74" s="1">
        <v>3898.5</v>
      </c>
    </row>
    <row r="75" spans="1:5" x14ac:dyDescent="0.2">
      <c r="A75" s="1">
        <v>68</v>
      </c>
      <c r="B75" s="1">
        <v>-1994</v>
      </c>
      <c r="C75" s="1">
        <v>1906</v>
      </c>
      <c r="D75" s="1">
        <v>3900</v>
      </c>
      <c r="E75" s="1">
        <v>3949.4</v>
      </c>
    </row>
    <row r="76" spans="1:5" x14ac:dyDescent="0.2">
      <c r="A76" s="1">
        <v>69</v>
      </c>
      <c r="B76" s="1">
        <v>-1941.5</v>
      </c>
      <c r="C76" s="1">
        <v>2008</v>
      </c>
      <c r="D76" s="1">
        <v>3949.5</v>
      </c>
      <c r="E76" s="1">
        <v>3949.5</v>
      </c>
    </row>
    <row r="77" spans="1:5" x14ac:dyDescent="0.2">
      <c r="A77" s="1">
        <v>70</v>
      </c>
      <c r="B77" s="1">
        <v>-1941.5</v>
      </c>
      <c r="C77" s="1">
        <v>1906</v>
      </c>
      <c r="D77" s="1">
        <v>3847.5</v>
      </c>
      <c r="E77" s="1">
        <v>3949.5</v>
      </c>
    </row>
    <row r="78" spans="1:5" x14ac:dyDescent="0.2">
      <c r="A78" s="1">
        <v>71</v>
      </c>
      <c r="B78" s="1">
        <v>-1941.5</v>
      </c>
      <c r="C78" s="1">
        <v>1906</v>
      </c>
      <c r="D78" s="3">
        <v>3847.5</v>
      </c>
      <c r="E78" s="1">
        <v>3949.5</v>
      </c>
    </row>
    <row r="79" spans="1:5" x14ac:dyDescent="0.2">
      <c r="A79" s="1">
        <v>72</v>
      </c>
      <c r="B79" s="1">
        <v>-1892</v>
      </c>
      <c r="C79" s="1">
        <v>1957</v>
      </c>
      <c r="D79" s="1">
        <v>3849</v>
      </c>
      <c r="E79" s="1">
        <v>3949.5</v>
      </c>
    </row>
    <row r="80" spans="1:5" x14ac:dyDescent="0.2">
      <c r="A80" s="1">
        <v>73</v>
      </c>
      <c r="B80" s="1">
        <v>-623</v>
      </c>
      <c r="C80" s="1">
        <v>1957</v>
      </c>
      <c r="D80" s="1">
        <v>2580</v>
      </c>
      <c r="E80" s="1">
        <v>3951</v>
      </c>
    </row>
    <row r="81" spans="1:5" x14ac:dyDescent="0.2">
      <c r="A81" s="1">
        <v>74</v>
      </c>
      <c r="B81" s="1">
        <v>-522.5</v>
      </c>
      <c r="C81" s="1">
        <v>223</v>
      </c>
      <c r="D81" s="1">
        <v>745.5</v>
      </c>
      <c r="E81" s="1">
        <v>3951</v>
      </c>
    </row>
    <row r="82" spans="1:5" x14ac:dyDescent="0.2">
      <c r="A82" s="1">
        <v>75</v>
      </c>
      <c r="B82" s="1">
        <v>-116</v>
      </c>
      <c r="C82" s="1">
        <v>682</v>
      </c>
      <c r="D82" s="1">
        <v>798</v>
      </c>
      <c r="E82" s="1">
        <v>4002</v>
      </c>
    </row>
    <row r="83" spans="1:5" x14ac:dyDescent="0.2">
      <c r="A83" s="1">
        <v>76</v>
      </c>
      <c r="B83" s="1">
        <v>-24</v>
      </c>
      <c r="C83" s="1">
        <v>2008</v>
      </c>
      <c r="D83" s="1">
        <v>2032</v>
      </c>
      <c r="E83" s="1">
        <v>4002</v>
      </c>
    </row>
    <row r="84" spans="1:5" x14ac:dyDescent="0.2">
      <c r="A84" s="1">
        <v>77</v>
      </c>
      <c r="B84" s="1">
        <v>-24</v>
      </c>
      <c r="C84" s="1">
        <v>2008</v>
      </c>
      <c r="D84" s="1">
        <v>2032</v>
      </c>
      <c r="E84" s="1">
        <v>4002</v>
      </c>
    </row>
    <row r="85" spans="1:5" x14ac:dyDescent="0.2">
      <c r="A85" s="1">
        <v>78</v>
      </c>
      <c r="B85" s="1">
        <v>-986</v>
      </c>
      <c r="C85" s="1">
        <v>2008</v>
      </c>
      <c r="D85" s="1">
        <v>2994</v>
      </c>
    </row>
    <row r="86" spans="1:5" x14ac:dyDescent="0.2">
      <c r="A86" s="1">
        <v>79</v>
      </c>
      <c r="B86" s="1">
        <v>0</v>
      </c>
      <c r="C86" s="1">
        <v>2008</v>
      </c>
      <c r="D86" s="1">
        <v>2008</v>
      </c>
    </row>
    <row r="87" spans="1:5" x14ac:dyDescent="0.2">
      <c r="A87" s="1">
        <v>80</v>
      </c>
      <c r="B87" s="4">
        <v>0</v>
      </c>
      <c r="C87" s="1">
        <v>1906</v>
      </c>
      <c r="D87" s="1">
        <v>1906</v>
      </c>
    </row>
    <row r="88" spans="1:5" x14ac:dyDescent="0.2">
      <c r="A88" s="1">
        <v>81</v>
      </c>
      <c r="B88" s="4">
        <v>-24</v>
      </c>
      <c r="C88" s="1">
        <v>1906</v>
      </c>
      <c r="D88" s="1">
        <v>1930</v>
      </c>
    </row>
    <row r="89" spans="1:5" x14ac:dyDescent="0.2">
      <c r="A89" s="1">
        <v>82</v>
      </c>
      <c r="B89" s="4">
        <v>-24</v>
      </c>
      <c r="C89" s="1">
        <v>2008</v>
      </c>
      <c r="D89" s="1">
        <v>2032</v>
      </c>
    </row>
    <row r="90" spans="1:5" x14ac:dyDescent="0.2">
      <c r="A90" s="1">
        <v>83</v>
      </c>
      <c r="B90" s="4">
        <v>-24</v>
      </c>
      <c r="C90" s="1">
        <v>1549</v>
      </c>
      <c r="D90" s="1">
        <v>1573</v>
      </c>
    </row>
    <row r="91" spans="1:5" x14ac:dyDescent="0.2">
      <c r="A91" s="1">
        <v>84</v>
      </c>
      <c r="B91" s="1">
        <v>0</v>
      </c>
      <c r="C91" s="1">
        <v>1447</v>
      </c>
      <c r="D91" s="1">
        <v>1447</v>
      </c>
    </row>
    <row r="92" spans="1:5" x14ac:dyDescent="0.2">
      <c r="A92" s="1">
        <v>85</v>
      </c>
      <c r="B92" s="4">
        <v>-24</v>
      </c>
      <c r="C92" s="1">
        <v>1396</v>
      </c>
      <c r="D92" s="1">
        <v>1420</v>
      </c>
    </row>
    <row r="93" spans="1:5" x14ac:dyDescent="0.2">
      <c r="A93" s="1">
        <v>86</v>
      </c>
      <c r="B93" s="1">
        <v>-1079</v>
      </c>
      <c r="C93" s="1">
        <v>937</v>
      </c>
      <c r="D93" s="1">
        <v>2016</v>
      </c>
    </row>
    <row r="94" spans="1:5" x14ac:dyDescent="0.2">
      <c r="A94" s="1">
        <v>87</v>
      </c>
      <c r="B94" s="1">
        <v>0</v>
      </c>
      <c r="C94" s="1">
        <v>1396</v>
      </c>
      <c r="D94" s="1">
        <v>1396</v>
      </c>
    </row>
    <row r="95" spans="1:5" x14ac:dyDescent="0.2">
      <c r="A95" s="1">
        <v>88</v>
      </c>
      <c r="B95" s="4">
        <v>-24</v>
      </c>
      <c r="C95" s="3">
        <v>529</v>
      </c>
      <c r="D95" s="3">
        <v>553</v>
      </c>
    </row>
    <row r="96" spans="1:5" x14ac:dyDescent="0.2">
      <c r="A96" s="1">
        <v>89</v>
      </c>
      <c r="B96" s="3">
        <v>-1130</v>
      </c>
      <c r="C96" s="3">
        <v>2008</v>
      </c>
      <c r="D96" s="3">
        <v>3138</v>
      </c>
    </row>
    <row r="97" spans="1:4" x14ac:dyDescent="0.2">
      <c r="A97" s="1">
        <v>90</v>
      </c>
      <c r="B97" s="1">
        <v>-1283</v>
      </c>
      <c r="C97" s="1">
        <v>2008</v>
      </c>
      <c r="D97" s="1">
        <v>3291</v>
      </c>
    </row>
    <row r="98" spans="1:4" x14ac:dyDescent="0.2">
      <c r="A98" s="1">
        <v>91</v>
      </c>
      <c r="B98" s="1">
        <v>-1994</v>
      </c>
      <c r="C98" s="1">
        <v>1957</v>
      </c>
      <c r="D98" s="1">
        <v>3951</v>
      </c>
    </row>
    <row r="99" spans="1:4" x14ac:dyDescent="0.2">
      <c r="A99" s="1">
        <v>92</v>
      </c>
      <c r="B99" s="4">
        <v>-1941.5</v>
      </c>
      <c r="C99" s="1">
        <v>1957</v>
      </c>
      <c r="D99" s="1">
        <v>3898.5</v>
      </c>
    </row>
    <row r="100" spans="1:4" x14ac:dyDescent="0.2">
      <c r="A100" s="1">
        <v>93</v>
      </c>
      <c r="B100" s="3">
        <v>-1941.5</v>
      </c>
      <c r="C100" s="3">
        <v>1804</v>
      </c>
      <c r="D100" s="3">
        <v>3745.5</v>
      </c>
    </row>
    <row r="101" spans="1:4" x14ac:dyDescent="0.2">
      <c r="A101" s="1">
        <v>94</v>
      </c>
      <c r="B101" s="3">
        <v>-1941.5</v>
      </c>
      <c r="C101" s="3">
        <v>1804</v>
      </c>
      <c r="D101" s="3">
        <v>3745.5</v>
      </c>
    </row>
    <row r="102" spans="1:4" x14ac:dyDescent="0.2">
      <c r="A102" s="1">
        <v>95</v>
      </c>
      <c r="B102" s="3">
        <v>-1994</v>
      </c>
      <c r="C102" s="3">
        <v>1651</v>
      </c>
      <c r="D102" s="3">
        <v>3645</v>
      </c>
    </row>
    <row r="103" spans="1:4" x14ac:dyDescent="0.2">
      <c r="A103" s="1">
        <v>96</v>
      </c>
      <c r="B103" s="1">
        <v>-1994</v>
      </c>
      <c r="C103" s="1">
        <v>937</v>
      </c>
      <c r="D103" s="1">
        <v>2931</v>
      </c>
    </row>
    <row r="104" spans="1:4" x14ac:dyDescent="0.2">
      <c r="A104" s="1">
        <v>97</v>
      </c>
      <c r="B104" s="1">
        <v>-1994</v>
      </c>
      <c r="C104" s="1">
        <v>427</v>
      </c>
      <c r="D104" s="1">
        <v>2421</v>
      </c>
    </row>
    <row r="105" spans="1:4" x14ac:dyDescent="0.2">
      <c r="A105" s="1">
        <v>98</v>
      </c>
      <c r="B105" s="1">
        <v>-1994</v>
      </c>
      <c r="C105" s="1">
        <v>0</v>
      </c>
      <c r="D105" s="1">
        <v>1994</v>
      </c>
    </row>
    <row r="106" spans="1:4" x14ac:dyDescent="0.2">
      <c r="A106" s="1">
        <v>99</v>
      </c>
      <c r="B106" s="1">
        <v>-1941.5</v>
      </c>
      <c r="C106" s="1">
        <v>0</v>
      </c>
      <c r="D106" s="1">
        <v>1941.5</v>
      </c>
    </row>
    <row r="107" spans="1:4" x14ac:dyDescent="0.2">
      <c r="A107" s="1">
        <v>100</v>
      </c>
      <c r="B107" s="3">
        <v>-24</v>
      </c>
      <c r="C107" s="3">
        <v>2008</v>
      </c>
      <c r="D107" s="3">
        <v>2032</v>
      </c>
    </row>
    <row r="108" spans="1:4" x14ac:dyDescent="0.2">
      <c r="A108" s="1">
        <v>101</v>
      </c>
      <c r="B108" s="3">
        <v>-1941.5</v>
      </c>
      <c r="C108" s="3">
        <v>26.5</v>
      </c>
      <c r="D108" s="3">
        <v>1968</v>
      </c>
    </row>
    <row r="109" spans="1:4" x14ac:dyDescent="0.2">
      <c r="A109" s="1">
        <v>102</v>
      </c>
      <c r="B109" s="1">
        <v>-1079</v>
      </c>
      <c r="C109" s="3">
        <v>26.5</v>
      </c>
      <c r="D109" s="1">
        <v>1105.5</v>
      </c>
    </row>
    <row r="110" spans="1:4" x14ac:dyDescent="0.2">
      <c r="A110" s="1">
        <v>103</v>
      </c>
      <c r="B110" s="1">
        <v>0</v>
      </c>
      <c r="C110" s="1">
        <v>1600</v>
      </c>
      <c r="D110" s="1">
        <v>1600</v>
      </c>
    </row>
    <row r="111" spans="1:4" x14ac:dyDescent="0.2">
      <c r="A111" s="1">
        <v>104</v>
      </c>
      <c r="B111" s="1">
        <v>-1079</v>
      </c>
      <c r="C111" s="1">
        <v>1498</v>
      </c>
      <c r="D111" s="1">
        <v>2577</v>
      </c>
    </row>
    <row r="112" spans="1:4" x14ac:dyDescent="0.2">
      <c r="A112" s="1">
        <v>105</v>
      </c>
      <c r="B112" s="1">
        <v>0</v>
      </c>
      <c r="C112" s="1">
        <v>1396</v>
      </c>
      <c r="D112" s="1">
        <v>1396</v>
      </c>
    </row>
    <row r="113" spans="1:6" x14ac:dyDescent="0.2">
      <c r="A113" s="1">
        <v>106</v>
      </c>
      <c r="B113" s="1">
        <v>-1691</v>
      </c>
      <c r="C113" s="1">
        <v>1753</v>
      </c>
      <c r="D113" s="1">
        <v>3444</v>
      </c>
    </row>
    <row r="115" spans="1:6" x14ac:dyDescent="0.2">
      <c r="A115" s="1" t="s">
        <v>3</v>
      </c>
      <c r="B115" s="1">
        <f>MEDIAN(B8:B113)</f>
        <v>-1941.5</v>
      </c>
      <c r="C115" s="1">
        <f t="shared" ref="C115:F115" si="0">MEDIAN(C8:C113)</f>
        <v>1804</v>
      </c>
      <c r="D115" s="1">
        <f t="shared" si="0"/>
        <v>2989.5</v>
      </c>
      <c r="E115" s="1">
        <f t="shared" si="0"/>
        <v>2064</v>
      </c>
      <c r="F115" s="1">
        <f t="shared" si="0"/>
        <v>3594</v>
      </c>
    </row>
  </sheetData>
  <mergeCells count="4">
    <mergeCell ref="B5:F5"/>
    <mergeCell ref="E6:E7"/>
    <mergeCell ref="F6:F7"/>
    <mergeCell ref="B6:D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etDNA length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ee Fang Hum</dc:creator>
  <cp:lastModifiedBy>Yee Fang Hum</cp:lastModifiedBy>
  <dcterms:created xsi:type="dcterms:W3CDTF">2018-03-13T21:08:13Z</dcterms:created>
  <dcterms:modified xsi:type="dcterms:W3CDTF">2018-03-14T21:11:41Z</dcterms:modified>
</cp:coreProperties>
</file>